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Laia Ribas\Documents\ICM\Projectes IP\AMBISEX_2016\Objective 1\article Sea bass miRNA\1. SeaBassMiRNA article_2023\0. submit to Aquaculture Jan24\2md submission\Datasets_submitted090924\"/>
    </mc:Choice>
  </mc:AlternateContent>
  <xr:revisionPtr revIDLastSave="0" documentId="13_ncr:1_{D62286C6-605F-4322-B4DE-DE8ED99688AC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MCTvsFCT" sheetId="3" r:id="rId1"/>
    <sheet name="FHTvsFCT" sheetId="1" r:id="rId2"/>
    <sheet name="MHTvsMCT" sheetId="2" r:id="rId3"/>
  </sheets>
  <definedNames>
    <definedName name="_xlnm._FilterDatabase" localSheetId="2" hidden="1">MHTvsMCT!$A$2:$G$7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" uniqueCount="84">
  <si>
    <t>baseMean</t>
  </si>
  <si>
    <t>log2FoldChange</t>
  </si>
  <si>
    <t>lfcSE</t>
  </si>
  <si>
    <t>stat</t>
  </si>
  <si>
    <t>pvalue</t>
  </si>
  <si>
    <t>padj</t>
  </si>
  <si>
    <t>miR-724-5p</t>
  </si>
  <si>
    <t>miR-734-3p</t>
  </si>
  <si>
    <t>miR-9-7-3p</t>
  </si>
  <si>
    <t>miR-152a-3p</t>
  </si>
  <si>
    <t>miR-92a-3p</t>
  </si>
  <si>
    <t>miR-7-5p</t>
  </si>
  <si>
    <t>miR-25-3p</t>
  </si>
  <si>
    <t>mir-92a</t>
  </si>
  <si>
    <t>miR-101a-3p</t>
  </si>
  <si>
    <t>let-7b-5p</t>
  </si>
  <si>
    <t>miR-425-5p</t>
  </si>
  <si>
    <t>miR-155-5p</t>
  </si>
  <si>
    <t>miR-99a-5p</t>
  </si>
  <si>
    <t>miR-135b-5p</t>
  </si>
  <si>
    <t>miR-143-3p</t>
  </si>
  <si>
    <t>miR-143-5p</t>
  </si>
  <si>
    <t>miR-26a-1b-5p.1</t>
  </si>
  <si>
    <t>miR-26a-1b-5p.2</t>
  </si>
  <si>
    <t>miR-125a-1-5p</t>
  </si>
  <si>
    <t>miR-429a-3p</t>
  </si>
  <si>
    <t>let-7c-2-5p</t>
  </si>
  <si>
    <t>miR-217a-5p</t>
  </si>
  <si>
    <t>miR-130c-1-5p</t>
  </si>
  <si>
    <t>miR-726-3p</t>
  </si>
  <si>
    <t>miR-9-4-3p.1</t>
  </si>
  <si>
    <t>miR-216b-5p</t>
  </si>
  <si>
    <t>miR-27e-3p</t>
  </si>
  <si>
    <t>miR-10b-5p.2</t>
  </si>
  <si>
    <t>miR-187-3p</t>
  </si>
  <si>
    <t>miR-191-5p</t>
  </si>
  <si>
    <t>miR-92a-1-5p</t>
  </si>
  <si>
    <t>miR-129-5p</t>
  </si>
  <si>
    <t>miR-489-3p</t>
  </si>
  <si>
    <t>miR-133a-3p.2</t>
  </si>
  <si>
    <t>miR-2184-5p</t>
  </si>
  <si>
    <t>let-7i-5p</t>
  </si>
  <si>
    <t>miR-135c-5p</t>
  </si>
  <si>
    <t>miR-2187a-3p</t>
  </si>
  <si>
    <t>miR-726-5p</t>
  </si>
  <si>
    <t>miR-455-5p</t>
  </si>
  <si>
    <t>miR-10965-3p</t>
  </si>
  <si>
    <t>miR-26a-1a-5p</t>
  </si>
  <si>
    <t>miR-103-3p.1</t>
  </si>
  <si>
    <t>miR-30c-1-5p.2</t>
  </si>
  <si>
    <t>miR-222a-5p</t>
  </si>
  <si>
    <t>miR-19b-3p.2</t>
  </si>
  <si>
    <t>miR-103-3p.2</t>
  </si>
  <si>
    <t>miR-96-5p</t>
  </si>
  <si>
    <t>miR-9-4-3p.2</t>
  </si>
  <si>
    <t>miR-184a-3p.1</t>
  </si>
  <si>
    <t>miR-15c-5p</t>
  </si>
  <si>
    <t>miR-210-3p</t>
  </si>
  <si>
    <t>miR-499a-5p</t>
  </si>
  <si>
    <t>miR-135b-3p</t>
  </si>
  <si>
    <t>miR-17a-5p</t>
  </si>
  <si>
    <t>miR-140-3p</t>
  </si>
  <si>
    <t>miR-728b-5p</t>
  </si>
  <si>
    <t>miR-203b-3p</t>
  </si>
  <si>
    <t>miR-196a-5p</t>
  </si>
  <si>
    <t>miR-216a-5p</t>
  </si>
  <si>
    <t>miR-222a-3p</t>
  </si>
  <si>
    <t>miR-199-3p</t>
  </si>
  <si>
    <t>miR-1-3p</t>
  </si>
  <si>
    <t>let-7a-2-5p.1</t>
  </si>
  <si>
    <t>miR-200b-3p</t>
  </si>
  <si>
    <t>miR-18a/b-5p</t>
  </si>
  <si>
    <t>miR-27b-5p</t>
  </si>
  <si>
    <t>miR-10c-5p</t>
  </si>
  <si>
    <t>miR-27b-3p</t>
  </si>
  <si>
    <t>miR-192-5p</t>
  </si>
  <si>
    <t>miR-146a-3p</t>
  </si>
  <si>
    <t>miR-365-2b-3p</t>
  </si>
  <si>
    <t>miR-1388-5p</t>
  </si>
  <si>
    <t>miR-194a-5p</t>
  </si>
  <si>
    <t>miR-7133-1-3p</t>
  </si>
  <si>
    <t>miR-223-3p</t>
  </si>
  <si>
    <t>miRNA</t>
  </si>
  <si>
    <r>
      <t xml:space="preserve">Dataset 2. Differentially expressed miRNAs in different comparisons of E. sea bass gonads treated with high temperature during early gonadal development. The cutoff values were, for adjusted p-vales &lt;0.05 and log2FC=0. </t>
    </r>
    <r>
      <rPr>
        <sz val="12"/>
        <color theme="1"/>
        <rFont val="Times New Roman"/>
        <family val="1"/>
      </rPr>
      <t>Comparisons: male control temperature (MCT) vs. female control temperature (FCT), female high. temperature (FHT) vs. FCT and,  MHT vs. MC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1" fillId="0" borderId="0" xfId="0" applyFont="1"/>
    <xf numFmtId="0" fontId="1" fillId="0" borderId="0" xfId="0" applyFont="1" applyFill="1"/>
    <xf numFmtId="0" fontId="3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1"/>
  <sheetViews>
    <sheetView tabSelected="1" workbookViewId="0">
      <selection activeCell="T6" sqref="T6"/>
    </sheetView>
  </sheetViews>
  <sheetFormatPr baseColWidth="10" defaultColWidth="8.85546875" defaultRowHeight="15" x14ac:dyDescent="0.25"/>
  <cols>
    <col min="1" max="1" width="15.5703125" bestFit="1" customWidth="1"/>
  </cols>
  <sheetData>
    <row r="1" spans="1:7" ht="24" customHeight="1" x14ac:dyDescent="0.25">
      <c r="A1" s="6" t="s">
        <v>83</v>
      </c>
    </row>
    <row r="2" spans="1:7" x14ac:dyDescent="0.25">
      <c r="A2" s="4" t="s">
        <v>82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</row>
    <row r="3" spans="1:7" x14ac:dyDescent="0.25">
      <c r="A3" t="s">
        <v>29</v>
      </c>
      <c r="B3">
        <v>64.255161194589206</v>
      </c>
      <c r="C3">
        <v>5.3821175121159603</v>
      </c>
      <c r="D3">
        <v>1.1678424517835699</v>
      </c>
      <c r="E3">
        <v>4.6085989628962496</v>
      </c>
      <c r="F3" s="1">
        <v>4.0539140858539799E-6</v>
      </c>
      <c r="G3" s="1">
        <v>4.3917402596751502E-5</v>
      </c>
    </row>
    <row r="4" spans="1:7" x14ac:dyDescent="0.25">
      <c r="A4" t="s">
        <v>6</v>
      </c>
      <c r="B4">
        <v>296.60326565094698</v>
      </c>
      <c r="C4">
        <v>4.6919590706343302</v>
      </c>
      <c r="D4">
        <v>0.47674858538028902</v>
      </c>
      <c r="E4">
        <v>9.8415794288968694</v>
      </c>
      <c r="F4" s="1">
        <v>7.4531446952703896E-23</v>
      </c>
      <c r="G4" s="1">
        <v>1.9378176207703E-20</v>
      </c>
    </row>
    <row r="5" spans="1:7" x14ac:dyDescent="0.25">
      <c r="A5" t="s">
        <v>19</v>
      </c>
      <c r="B5">
        <v>191.71070739048699</v>
      </c>
      <c r="C5">
        <v>4.5678506065800804</v>
      </c>
      <c r="D5">
        <v>0.746607664928995</v>
      </c>
      <c r="E5">
        <v>6.1181405189759204</v>
      </c>
      <c r="F5" s="1">
        <v>9.4673567559632593E-10</v>
      </c>
      <c r="G5" s="1">
        <v>1.6919737322764499E-8</v>
      </c>
    </row>
    <row r="6" spans="1:7" x14ac:dyDescent="0.25">
      <c r="A6" t="s">
        <v>55</v>
      </c>
      <c r="B6">
        <v>18.998306340691101</v>
      </c>
      <c r="C6">
        <v>4.4998661986849102</v>
      </c>
      <c r="D6">
        <v>1.4496443176454199</v>
      </c>
      <c r="E6">
        <v>3.1041174334362398</v>
      </c>
      <c r="F6">
        <v>1.90847564155041E-3</v>
      </c>
      <c r="G6">
        <v>9.9240733360621298E-3</v>
      </c>
    </row>
    <row r="7" spans="1:7" x14ac:dyDescent="0.25">
      <c r="A7" t="s">
        <v>44</v>
      </c>
      <c r="B7">
        <v>18.4343567089714</v>
      </c>
      <c r="C7">
        <v>4.4538978100861604</v>
      </c>
      <c r="D7">
        <v>1.24028476425487</v>
      </c>
      <c r="E7">
        <v>3.5910283980324</v>
      </c>
      <c r="F7">
        <v>3.29375741275464E-4</v>
      </c>
      <c r="G7">
        <v>2.1958382751697601E-3</v>
      </c>
    </row>
    <row r="8" spans="1:7" x14ac:dyDescent="0.25">
      <c r="A8" t="s">
        <v>43</v>
      </c>
      <c r="B8">
        <v>28.8359215660555</v>
      </c>
      <c r="C8">
        <v>4.2492930602478296</v>
      </c>
      <c r="D8">
        <v>1.16604371214171</v>
      </c>
      <c r="E8">
        <v>3.64419705367906</v>
      </c>
      <c r="F8">
        <v>2.68227863723216E-4</v>
      </c>
      <c r="G8">
        <v>1.83524327810622E-3</v>
      </c>
    </row>
    <row r="9" spans="1:7" x14ac:dyDescent="0.25">
      <c r="A9" t="s">
        <v>11</v>
      </c>
      <c r="B9">
        <v>772.67100431425695</v>
      </c>
      <c r="C9">
        <v>3.9952754288601602</v>
      </c>
      <c r="D9">
        <v>0.51103941384558105</v>
      </c>
      <c r="E9">
        <v>7.8179399095573503</v>
      </c>
      <c r="F9" s="1">
        <v>5.3694810116336604E-15</v>
      </c>
      <c r="G9" s="1">
        <v>2.3267751050412501E-13</v>
      </c>
    </row>
    <row r="10" spans="1:7" x14ac:dyDescent="0.25">
      <c r="A10" t="s">
        <v>53</v>
      </c>
      <c r="B10">
        <v>6.5187109956931097</v>
      </c>
      <c r="C10">
        <v>3.9747131507350999</v>
      </c>
      <c r="D10">
        <v>1.2583492571742201</v>
      </c>
      <c r="E10">
        <v>3.1586724655925802</v>
      </c>
      <c r="F10">
        <v>1.5848950201705599E-3</v>
      </c>
      <c r="G10">
        <v>8.4115699127503395E-3</v>
      </c>
    </row>
    <row r="11" spans="1:7" x14ac:dyDescent="0.25">
      <c r="A11" t="s">
        <v>59</v>
      </c>
      <c r="B11">
        <v>13.1593450628783</v>
      </c>
      <c r="C11">
        <v>3.9307484726770801</v>
      </c>
      <c r="D11">
        <v>1.3142204500749599</v>
      </c>
      <c r="E11">
        <v>2.9909354039140701</v>
      </c>
      <c r="F11">
        <v>2.7812431959368198E-3</v>
      </c>
      <c r="G11">
        <v>1.33911709433995E-2</v>
      </c>
    </row>
    <row r="12" spans="1:7" x14ac:dyDescent="0.25">
      <c r="A12" t="s">
        <v>54</v>
      </c>
      <c r="B12">
        <v>12.9217762801578</v>
      </c>
      <c r="C12">
        <v>3.9203220772687501</v>
      </c>
      <c r="D12">
        <v>1.2411558418539901</v>
      </c>
      <c r="E12">
        <v>3.1586058293958601</v>
      </c>
      <c r="F12">
        <v>1.58525740663372E-3</v>
      </c>
      <c r="G12">
        <v>8.4115699127503395E-3</v>
      </c>
    </row>
    <row r="13" spans="1:7" x14ac:dyDescent="0.25">
      <c r="A13" t="s">
        <v>62</v>
      </c>
      <c r="B13">
        <v>6.1250982349195802</v>
      </c>
      <c r="C13">
        <v>3.8884055040854602</v>
      </c>
      <c r="D13">
        <v>1.3433580806861201</v>
      </c>
      <c r="E13">
        <v>2.8945413438087</v>
      </c>
      <c r="F13">
        <v>3.7971290198154598E-3</v>
      </c>
      <c r="G13">
        <v>1.7320237634245901E-2</v>
      </c>
    </row>
    <row r="14" spans="1:7" x14ac:dyDescent="0.25">
      <c r="A14" t="s">
        <v>58</v>
      </c>
      <c r="B14">
        <v>15.8111909285018</v>
      </c>
      <c r="C14">
        <v>3.3498291043822999</v>
      </c>
      <c r="D14">
        <v>1.1143295063179599</v>
      </c>
      <c r="E14">
        <v>3.0061387456669002</v>
      </c>
      <c r="F14">
        <v>2.6458823902125901E-3</v>
      </c>
      <c r="G14">
        <v>1.2979800404816499E-2</v>
      </c>
    </row>
    <row r="15" spans="1:7" x14ac:dyDescent="0.25">
      <c r="A15" t="s">
        <v>37</v>
      </c>
      <c r="B15">
        <v>32.366737611093299</v>
      </c>
      <c r="C15">
        <v>3.3356651928765002</v>
      </c>
      <c r="D15">
        <v>0.876215575411595</v>
      </c>
      <c r="E15">
        <v>3.8069001356311198</v>
      </c>
      <c r="F15">
        <v>1.4071953430903699E-4</v>
      </c>
      <c r="G15">
        <v>1.1433462162609199E-3</v>
      </c>
    </row>
    <row r="16" spans="1:7" x14ac:dyDescent="0.25">
      <c r="A16" t="s">
        <v>63</v>
      </c>
      <c r="B16">
        <v>33.557570620253202</v>
      </c>
      <c r="C16">
        <v>2.3392136031316602</v>
      </c>
      <c r="D16">
        <v>0.82866879523854597</v>
      </c>
      <c r="E16">
        <v>2.8228571132068301</v>
      </c>
      <c r="F16">
        <v>4.7597779718767099E-3</v>
      </c>
      <c r="G16">
        <v>2.1336935735998999E-2</v>
      </c>
    </row>
    <row r="17" spans="1:7" x14ac:dyDescent="0.25">
      <c r="A17" t="s">
        <v>20</v>
      </c>
      <c r="B17">
        <v>166819.86444638899</v>
      </c>
      <c r="C17">
        <v>2.3222153130985599</v>
      </c>
      <c r="D17">
        <v>0.37986506496186301</v>
      </c>
      <c r="E17">
        <v>6.1132637014980498</v>
      </c>
      <c r="F17" s="1">
        <v>9.7613869169795205E-10</v>
      </c>
      <c r="G17" s="1">
        <v>1.6919737322764499E-8</v>
      </c>
    </row>
    <row r="18" spans="1:7" x14ac:dyDescent="0.25">
      <c r="A18" t="s">
        <v>48</v>
      </c>
      <c r="B18">
        <v>66.137249318519295</v>
      </c>
      <c r="C18">
        <v>1.91580874808711</v>
      </c>
      <c r="D18">
        <v>0.57776426188073104</v>
      </c>
      <c r="E18">
        <v>3.3159004017500102</v>
      </c>
      <c r="F18">
        <v>9.1348378264353004E-4</v>
      </c>
      <c r="G18">
        <v>5.5233903136585501E-3</v>
      </c>
    </row>
    <row r="19" spans="1:7" x14ac:dyDescent="0.25">
      <c r="A19" t="s">
        <v>64</v>
      </c>
      <c r="B19">
        <v>20.604565153179902</v>
      </c>
      <c r="C19">
        <v>1.90672755717919</v>
      </c>
      <c r="D19">
        <v>0.67793015279550894</v>
      </c>
      <c r="E19">
        <v>2.8125722824344401</v>
      </c>
      <c r="F19">
        <v>4.9146976103837496E-3</v>
      </c>
      <c r="G19">
        <v>2.1657989469487701E-2</v>
      </c>
    </row>
    <row r="20" spans="1:7" x14ac:dyDescent="0.25">
      <c r="A20" t="s">
        <v>72</v>
      </c>
      <c r="B20">
        <v>21.599699859539299</v>
      </c>
      <c r="C20">
        <v>1.8986832750910201</v>
      </c>
      <c r="D20">
        <v>0.74915095237852902</v>
      </c>
      <c r="E20">
        <v>2.5344468548865402</v>
      </c>
      <c r="F20">
        <v>1.12625009348654E-2</v>
      </c>
      <c r="G20">
        <v>4.3705227508432802E-2</v>
      </c>
    </row>
    <row r="21" spans="1:7" x14ac:dyDescent="0.25">
      <c r="A21" t="s">
        <v>33</v>
      </c>
      <c r="B21">
        <v>3333.7558527167298</v>
      </c>
      <c r="C21">
        <v>1.8262114085749901</v>
      </c>
      <c r="D21">
        <v>0.45550362839587499</v>
      </c>
      <c r="E21">
        <v>4.0092137465650204</v>
      </c>
      <c r="F21" s="1">
        <v>6.0921253921406303E-5</v>
      </c>
      <c r="G21">
        <v>5.6569735784163001E-4</v>
      </c>
    </row>
    <row r="22" spans="1:7" x14ac:dyDescent="0.25">
      <c r="A22" t="s">
        <v>18</v>
      </c>
      <c r="B22">
        <v>4107.3524705581904</v>
      </c>
      <c r="C22">
        <v>1.69045970495479</v>
      </c>
      <c r="D22">
        <v>0.27504350495549901</v>
      </c>
      <c r="E22">
        <v>6.1461538792864898</v>
      </c>
      <c r="F22" s="1">
        <v>7.9384273961361797E-10</v>
      </c>
      <c r="G22" s="1">
        <v>1.58768547922724E-8</v>
      </c>
    </row>
    <row r="23" spans="1:7" x14ac:dyDescent="0.25">
      <c r="A23" t="s">
        <v>39</v>
      </c>
      <c r="B23">
        <v>66.282807878781597</v>
      </c>
      <c r="C23">
        <v>1.66791734172212</v>
      </c>
      <c r="D23">
        <v>0.44500779505669502</v>
      </c>
      <c r="E23">
        <v>3.7480632030493299</v>
      </c>
      <c r="F23">
        <v>1.7820535399796101E-4</v>
      </c>
      <c r="G23">
        <v>1.36274682469029E-3</v>
      </c>
    </row>
    <row r="24" spans="1:7" x14ac:dyDescent="0.25">
      <c r="A24" t="s">
        <v>23</v>
      </c>
      <c r="B24">
        <v>588.49033810592402</v>
      </c>
      <c r="C24">
        <v>1.60052850824177</v>
      </c>
      <c r="D24">
        <v>0.28819703050304701</v>
      </c>
      <c r="E24">
        <v>5.5535912547331199</v>
      </c>
      <c r="F24" s="1">
        <v>2.7985945809628901E-8</v>
      </c>
      <c r="G24" s="1">
        <v>4.0424143947241701E-7</v>
      </c>
    </row>
    <row r="25" spans="1:7" x14ac:dyDescent="0.25">
      <c r="A25" t="s">
        <v>14</v>
      </c>
      <c r="B25">
        <v>17510.4146591928</v>
      </c>
      <c r="C25">
        <v>1.57160074927301</v>
      </c>
      <c r="D25">
        <v>0.23808203439947401</v>
      </c>
      <c r="E25">
        <v>6.6010892137961301</v>
      </c>
      <c r="F25" s="1">
        <v>4.0814783245663699E-11</v>
      </c>
      <c r="G25" s="1">
        <v>1.1790937382080601E-9</v>
      </c>
    </row>
    <row r="26" spans="1:7" x14ac:dyDescent="0.25">
      <c r="A26" t="s">
        <v>40</v>
      </c>
      <c r="B26">
        <v>58.974665989757298</v>
      </c>
      <c r="C26">
        <v>1.49967980197684</v>
      </c>
      <c r="D26">
        <v>0.40773233313366902</v>
      </c>
      <c r="E26">
        <v>3.6780987920454802</v>
      </c>
      <c r="F26">
        <v>2.34978950976803E-4</v>
      </c>
      <c r="G26">
        <v>1.7003401145311301E-3</v>
      </c>
    </row>
    <row r="27" spans="1:7" x14ac:dyDescent="0.25">
      <c r="A27" t="s">
        <v>21</v>
      </c>
      <c r="B27">
        <v>887.82413065728895</v>
      </c>
      <c r="C27">
        <v>1.4948436324126799</v>
      </c>
      <c r="D27">
        <v>0.25800368037433302</v>
      </c>
      <c r="E27">
        <v>5.79388491762536</v>
      </c>
      <c r="F27" s="1">
        <v>6.8776595528126203E-9</v>
      </c>
      <c r="G27" s="1">
        <v>1.11761967733205E-7</v>
      </c>
    </row>
    <row r="28" spans="1:7" x14ac:dyDescent="0.25">
      <c r="A28" t="s">
        <v>22</v>
      </c>
      <c r="B28">
        <v>409.02057087452403</v>
      </c>
      <c r="C28">
        <v>1.47724194096441</v>
      </c>
      <c r="D28">
        <v>0.26084316538348301</v>
      </c>
      <c r="E28">
        <v>5.6633338994817901</v>
      </c>
      <c r="F28" s="1">
        <v>1.4845987411360501E-8</v>
      </c>
      <c r="G28" s="1">
        <v>2.27056278056102E-7</v>
      </c>
    </row>
    <row r="29" spans="1:7" x14ac:dyDescent="0.25">
      <c r="A29" t="s">
        <v>9</v>
      </c>
      <c r="B29">
        <v>2079.74866661954</v>
      </c>
      <c r="C29">
        <v>1.42282962391028</v>
      </c>
      <c r="D29">
        <v>0.178982469759707</v>
      </c>
      <c r="E29">
        <v>7.9495473820453304</v>
      </c>
      <c r="F29" s="1">
        <v>1.8719417617200401E-15</v>
      </c>
      <c r="G29" s="1">
        <v>1.2167621451180299E-13</v>
      </c>
    </row>
    <row r="30" spans="1:7" x14ac:dyDescent="0.25">
      <c r="A30" t="s">
        <v>42</v>
      </c>
      <c r="B30">
        <v>78.464582460496999</v>
      </c>
      <c r="C30">
        <v>1.3162229973538599</v>
      </c>
      <c r="D30">
        <v>0.35858418175002799</v>
      </c>
      <c r="E30">
        <v>3.67061087561139</v>
      </c>
      <c r="F30">
        <v>2.4197147783712301E-4</v>
      </c>
      <c r="G30">
        <v>1.7003401145311301E-3</v>
      </c>
    </row>
    <row r="31" spans="1:7" x14ac:dyDescent="0.25">
      <c r="A31" t="s">
        <v>41</v>
      </c>
      <c r="B31">
        <v>702.32710750271099</v>
      </c>
      <c r="C31">
        <v>1.15911343396497</v>
      </c>
      <c r="D31">
        <v>0.31534962167522901</v>
      </c>
      <c r="E31">
        <v>3.6756455511423201</v>
      </c>
      <c r="F31">
        <v>2.37248730160094E-4</v>
      </c>
      <c r="G31">
        <v>1.7003401145311301E-3</v>
      </c>
    </row>
    <row r="32" spans="1:7" x14ac:dyDescent="0.25">
      <c r="A32" t="s">
        <v>73</v>
      </c>
      <c r="B32">
        <v>3383.64937146805</v>
      </c>
      <c r="C32">
        <v>0.98257641657200201</v>
      </c>
      <c r="D32">
        <v>0.39358146033985297</v>
      </c>
      <c r="E32">
        <v>2.4965007643489101</v>
      </c>
      <c r="F32">
        <v>1.25425398453893E-2</v>
      </c>
      <c r="G32">
        <v>4.7956769997076903E-2</v>
      </c>
    </row>
    <row r="33" spans="1:7" x14ac:dyDescent="0.25">
      <c r="A33" t="s">
        <v>50</v>
      </c>
      <c r="B33">
        <v>274.23533761380799</v>
      </c>
      <c r="C33">
        <v>0.96882651343598503</v>
      </c>
      <c r="D33">
        <v>0.29792407973597801</v>
      </c>
      <c r="E33">
        <v>3.25192416233882</v>
      </c>
      <c r="F33">
        <v>1.14626601818631E-3</v>
      </c>
      <c r="G33">
        <v>6.6228703272986598E-3</v>
      </c>
    </row>
    <row r="34" spans="1:7" x14ac:dyDescent="0.25">
      <c r="A34" t="s">
        <v>47</v>
      </c>
      <c r="B34">
        <v>3931.3810476368299</v>
      </c>
      <c r="C34">
        <v>0.95309146944870304</v>
      </c>
      <c r="D34">
        <v>0.28711303904144903</v>
      </c>
      <c r="E34">
        <v>3.3195687406976702</v>
      </c>
      <c r="F34">
        <v>9.0156605330610705E-4</v>
      </c>
      <c r="G34">
        <v>5.5233903136585501E-3</v>
      </c>
    </row>
    <row r="35" spans="1:7" x14ac:dyDescent="0.25">
      <c r="A35" t="s">
        <v>68</v>
      </c>
      <c r="B35">
        <v>1085.9904913925</v>
      </c>
      <c r="C35">
        <v>0.919817238921951</v>
      </c>
      <c r="D35">
        <v>0.34488485272672798</v>
      </c>
      <c r="E35">
        <v>2.6670270719334099</v>
      </c>
      <c r="F35">
        <v>7.6525507346525299E-3</v>
      </c>
      <c r="G35">
        <v>3.1581955412851699E-2</v>
      </c>
    </row>
    <row r="36" spans="1:7" x14ac:dyDescent="0.25">
      <c r="A36" t="s">
        <v>66</v>
      </c>
      <c r="B36">
        <v>104.791929408652</v>
      </c>
      <c r="C36">
        <v>0.76960004747378397</v>
      </c>
      <c r="D36">
        <v>0.28512901579727601</v>
      </c>
      <c r="E36">
        <v>2.6991291830536199</v>
      </c>
      <c r="F36">
        <v>6.9521184103319396E-3</v>
      </c>
      <c r="G36">
        <v>2.9631980109611499E-2</v>
      </c>
    </row>
    <row r="37" spans="1:7" x14ac:dyDescent="0.25">
      <c r="A37" t="s">
        <v>52</v>
      </c>
      <c r="B37">
        <v>285.62321155886599</v>
      </c>
      <c r="C37">
        <v>0.71314645512364905</v>
      </c>
      <c r="D37">
        <v>0.223480154109374</v>
      </c>
      <c r="E37">
        <v>3.1910952360209301</v>
      </c>
      <c r="F37">
        <v>1.4173455219688299E-3</v>
      </c>
      <c r="G37">
        <v>7.8406348023807495E-3</v>
      </c>
    </row>
    <row r="38" spans="1:7" x14ac:dyDescent="0.25">
      <c r="A38" t="s">
        <v>74</v>
      </c>
      <c r="B38">
        <v>1701.1794171210699</v>
      </c>
      <c r="C38">
        <v>0.57263349134490305</v>
      </c>
      <c r="D38">
        <v>0.231193546156825</v>
      </c>
      <c r="E38">
        <v>2.4768575977310001</v>
      </c>
      <c r="F38">
        <v>1.32544773328885E-2</v>
      </c>
      <c r="G38">
        <v>4.9944407341319198E-2</v>
      </c>
    </row>
    <row r="39" spans="1:7" x14ac:dyDescent="0.25">
      <c r="A39" t="s">
        <v>69</v>
      </c>
      <c r="B39">
        <v>5771.5237330354903</v>
      </c>
      <c r="C39">
        <v>-0.67534461886019503</v>
      </c>
      <c r="D39">
        <v>0.25531840102983899</v>
      </c>
      <c r="E39">
        <v>-2.6451075055153099</v>
      </c>
      <c r="F39">
        <v>8.1664966786483793E-3</v>
      </c>
      <c r="G39">
        <v>3.31763927570091E-2</v>
      </c>
    </row>
    <row r="40" spans="1:7" x14ac:dyDescent="0.25">
      <c r="A40" t="s">
        <v>61</v>
      </c>
      <c r="B40">
        <v>538.15835838973896</v>
      </c>
      <c r="C40">
        <v>-0.68726123877620804</v>
      </c>
      <c r="D40">
        <v>0.23376781977528799</v>
      </c>
      <c r="E40">
        <v>-2.9399309085264398</v>
      </c>
      <c r="F40">
        <v>3.28285440705413E-3</v>
      </c>
      <c r="G40">
        <v>1.5241824032751299E-2</v>
      </c>
    </row>
    <row r="41" spans="1:7" x14ac:dyDescent="0.25">
      <c r="A41" t="s">
        <v>57</v>
      </c>
      <c r="B41">
        <v>120.90945399190301</v>
      </c>
      <c r="C41">
        <v>-0.73689589596750804</v>
      </c>
      <c r="D41">
        <v>0.24116107509826601</v>
      </c>
      <c r="E41">
        <v>-3.0556170628582802</v>
      </c>
      <c r="F41">
        <v>2.2459790732537099E-3</v>
      </c>
      <c r="G41">
        <v>1.1229895366268601E-2</v>
      </c>
    </row>
    <row r="42" spans="1:7" x14ac:dyDescent="0.25">
      <c r="A42" t="s">
        <v>70</v>
      </c>
      <c r="B42">
        <v>464.873907109546</v>
      </c>
      <c r="C42">
        <v>-0.79288130914249</v>
      </c>
      <c r="D42">
        <v>0.31034735708412198</v>
      </c>
      <c r="E42">
        <v>-2.5548189505850201</v>
      </c>
      <c r="F42">
        <v>1.06243043237359E-2</v>
      </c>
      <c r="G42">
        <v>4.2497217294943497E-2</v>
      </c>
    </row>
    <row r="43" spans="1:7" x14ac:dyDescent="0.25">
      <c r="A43" t="s">
        <v>49</v>
      </c>
      <c r="B43">
        <v>484.11376103749899</v>
      </c>
      <c r="C43">
        <v>-0.80280997090641404</v>
      </c>
      <c r="D43">
        <v>0.243718371016928</v>
      </c>
      <c r="E43">
        <v>-3.29400679791453</v>
      </c>
      <c r="F43">
        <v>9.8770109730178198E-4</v>
      </c>
      <c r="G43">
        <v>5.8364155749650801E-3</v>
      </c>
    </row>
    <row r="44" spans="1:7" x14ac:dyDescent="0.25">
      <c r="A44" t="s">
        <v>45</v>
      </c>
      <c r="B44">
        <v>436.03085484331802</v>
      </c>
      <c r="C44">
        <v>-0.82601797672339605</v>
      </c>
      <c r="D44">
        <v>0.23474393726454601</v>
      </c>
      <c r="E44">
        <v>-3.5188043037401702</v>
      </c>
      <c r="F44">
        <v>4.3349634651225499E-4</v>
      </c>
      <c r="G44">
        <v>2.8177262523296602E-3</v>
      </c>
    </row>
    <row r="45" spans="1:7" x14ac:dyDescent="0.25">
      <c r="A45" t="s">
        <v>35</v>
      </c>
      <c r="B45">
        <v>186.27251789384499</v>
      </c>
      <c r="C45">
        <v>-0.912360284491189</v>
      </c>
      <c r="D45">
        <v>0.233233354220553</v>
      </c>
      <c r="E45">
        <v>-3.9117916369218499</v>
      </c>
      <c r="F45" s="1">
        <v>9.1613938249541596E-5</v>
      </c>
      <c r="G45">
        <v>7.93987464829361E-4</v>
      </c>
    </row>
    <row r="46" spans="1:7" x14ac:dyDescent="0.25">
      <c r="A46" t="s">
        <v>56</v>
      </c>
      <c r="B46">
        <v>99.535658212379403</v>
      </c>
      <c r="C46">
        <v>-0.96531377427280896</v>
      </c>
      <c r="D46">
        <v>0.312156573432398</v>
      </c>
      <c r="E46">
        <v>-3.0924025198587199</v>
      </c>
      <c r="F46">
        <v>1.9854342982588398E-3</v>
      </c>
      <c r="G46">
        <v>1.01218219126921E-2</v>
      </c>
    </row>
    <row r="47" spans="1:7" x14ac:dyDescent="0.25">
      <c r="A47" t="s">
        <v>67</v>
      </c>
      <c r="B47">
        <v>2155.3261334568101</v>
      </c>
      <c r="C47">
        <v>-0.96634067401937296</v>
      </c>
      <c r="D47">
        <v>0.36101396068328201</v>
      </c>
      <c r="E47">
        <v>-2.6767404567690498</v>
      </c>
      <c r="F47">
        <v>7.4342199116796898E-3</v>
      </c>
      <c r="G47">
        <v>3.1175760919947101E-2</v>
      </c>
    </row>
    <row r="48" spans="1:7" x14ac:dyDescent="0.25">
      <c r="A48" t="s">
        <v>24</v>
      </c>
      <c r="B48">
        <v>1565.1166954570101</v>
      </c>
      <c r="C48">
        <v>-0.99282982809424303</v>
      </c>
      <c r="D48">
        <v>0.18835406548647299</v>
      </c>
      <c r="E48">
        <v>-5.2710825515233903</v>
      </c>
      <c r="F48" s="1">
        <v>1.3562144976104101E-7</v>
      </c>
      <c r="G48" s="1">
        <v>1.8558724704142399E-6</v>
      </c>
    </row>
    <row r="49" spans="1:7" x14ac:dyDescent="0.25">
      <c r="A49" t="s">
        <v>60</v>
      </c>
      <c r="B49">
        <v>303.33842353976002</v>
      </c>
      <c r="C49">
        <v>-1.0100450608276801</v>
      </c>
      <c r="D49">
        <v>0.341605409456602</v>
      </c>
      <c r="E49">
        <v>-2.95675956195887</v>
      </c>
      <c r="F49">
        <v>3.1089044106805499E-3</v>
      </c>
      <c r="G49">
        <v>1.46966390323081E-2</v>
      </c>
    </row>
    <row r="50" spans="1:7" x14ac:dyDescent="0.25">
      <c r="A50" t="s">
        <v>32</v>
      </c>
      <c r="B50">
        <v>186.93558102167901</v>
      </c>
      <c r="C50">
        <v>-1.0284623510951101</v>
      </c>
      <c r="D50">
        <v>0.244341081379537</v>
      </c>
      <c r="E50">
        <v>-4.2091258059776999</v>
      </c>
      <c r="F50" s="1">
        <v>2.56360625942306E-5</v>
      </c>
      <c r="G50">
        <v>2.4686578794444301E-4</v>
      </c>
    </row>
    <row r="51" spans="1:7" x14ac:dyDescent="0.25">
      <c r="A51" t="s">
        <v>51</v>
      </c>
      <c r="B51">
        <v>772.36501720306205</v>
      </c>
      <c r="C51">
        <v>-1.0929558132741499</v>
      </c>
      <c r="D51">
        <v>0.34041914939185702</v>
      </c>
      <c r="E51">
        <v>-3.2106178962806999</v>
      </c>
      <c r="F51">
        <v>1.32449924220783E-3</v>
      </c>
      <c r="G51">
        <v>7.4863000646529301E-3</v>
      </c>
    </row>
    <row r="52" spans="1:7" x14ac:dyDescent="0.25">
      <c r="A52" t="s">
        <v>26</v>
      </c>
      <c r="B52">
        <v>953.723279708066</v>
      </c>
      <c r="C52">
        <v>-1.19466080392249</v>
      </c>
      <c r="D52">
        <v>0.24377686943796401</v>
      </c>
      <c r="E52">
        <v>-4.9006323146113902</v>
      </c>
      <c r="F52" s="1">
        <v>9.5528694565522208E-7</v>
      </c>
      <c r="G52" s="1">
        <v>1.18273621843028E-5</v>
      </c>
    </row>
    <row r="53" spans="1:7" x14ac:dyDescent="0.25">
      <c r="A53" t="s">
        <v>38</v>
      </c>
      <c r="B53">
        <v>53.788024092345204</v>
      </c>
      <c r="C53">
        <v>-1.2346248093455701</v>
      </c>
      <c r="D53">
        <v>0.32651477484764102</v>
      </c>
      <c r="E53">
        <v>-3.7812218755542601</v>
      </c>
      <c r="F53">
        <v>1.5606050637373401E-4</v>
      </c>
      <c r="G53">
        <v>1.22956762597488E-3</v>
      </c>
    </row>
    <row r="54" spans="1:7" x14ac:dyDescent="0.25">
      <c r="A54" t="s">
        <v>71</v>
      </c>
      <c r="B54">
        <v>18.134052232440201</v>
      </c>
      <c r="C54">
        <v>-1.3234177096573001</v>
      </c>
      <c r="D54">
        <v>0.519508629052986</v>
      </c>
      <c r="E54">
        <v>-2.5474412466829799</v>
      </c>
      <c r="F54">
        <v>1.0851612452937099E-2</v>
      </c>
      <c r="G54">
        <v>4.2748776329752401E-2</v>
      </c>
    </row>
    <row r="55" spans="1:7" x14ac:dyDescent="0.25">
      <c r="A55" t="s">
        <v>65</v>
      </c>
      <c r="B55">
        <v>11.0703612618909</v>
      </c>
      <c r="C55">
        <v>-1.68180805744846</v>
      </c>
      <c r="D55">
        <v>0.60752171437715896</v>
      </c>
      <c r="E55">
        <v>-2.7683093750363801</v>
      </c>
      <c r="F55">
        <v>5.6347938216449803E-3</v>
      </c>
      <c r="G55">
        <v>2.4417439893794898E-2</v>
      </c>
    </row>
    <row r="56" spans="1:7" x14ac:dyDescent="0.25">
      <c r="A56" t="s">
        <v>27</v>
      </c>
      <c r="B56">
        <v>1765.59451049776</v>
      </c>
      <c r="C56">
        <v>-1.7863604962886399</v>
      </c>
      <c r="D56">
        <v>0.37810268837128902</v>
      </c>
      <c r="E56">
        <v>-4.7245379396363196</v>
      </c>
      <c r="F56" s="1">
        <v>2.3063915578531801E-6</v>
      </c>
      <c r="G56" s="1">
        <v>2.7257354774628502E-5</v>
      </c>
    </row>
    <row r="57" spans="1:7" x14ac:dyDescent="0.25">
      <c r="A57" t="s">
        <v>31</v>
      </c>
      <c r="B57">
        <v>94.421984844070806</v>
      </c>
      <c r="C57">
        <v>-1.79093179439668</v>
      </c>
      <c r="D57">
        <v>0.413308081354333</v>
      </c>
      <c r="E57">
        <v>-4.3331642307310503</v>
      </c>
      <c r="F57" s="1">
        <v>1.46981380092277E-5</v>
      </c>
      <c r="G57">
        <v>1.4698138009227701E-4</v>
      </c>
    </row>
    <row r="58" spans="1:7" x14ac:dyDescent="0.25">
      <c r="A58" t="s">
        <v>16</v>
      </c>
      <c r="B58">
        <v>383.25629759784101</v>
      </c>
      <c r="C58">
        <v>-1.81113293176506</v>
      </c>
      <c r="D58">
        <v>0.28912377013720902</v>
      </c>
      <c r="E58">
        <v>-6.2642131807618302</v>
      </c>
      <c r="F58" s="1">
        <v>3.7471256366192099E-10</v>
      </c>
      <c r="G58" s="1">
        <v>8.8568424138272195E-9</v>
      </c>
    </row>
    <row r="59" spans="1:7" x14ac:dyDescent="0.25">
      <c r="A59" t="s">
        <v>15</v>
      </c>
      <c r="B59">
        <v>2318.9665511999301</v>
      </c>
      <c r="C59">
        <v>-1.8163103522225399</v>
      </c>
      <c r="D59">
        <v>0.277924638590268</v>
      </c>
      <c r="E59">
        <v>-6.5352620819640501</v>
      </c>
      <c r="F59" s="1">
        <v>6.3498248691404095E-11</v>
      </c>
      <c r="G59" s="1">
        <v>1.65095446597651E-9</v>
      </c>
    </row>
    <row r="60" spans="1:7" x14ac:dyDescent="0.25">
      <c r="A60" t="s">
        <v>12</v>
      </c>
      <c r="B60">
        <v>3320.7931789654799</v>
      </c>
      <c r="C60">
        <v>-1.8615344478703999</v>
      </c>
      <c r="D60">
        <v>0.26502802961528499</v>
      </c>
      <c r="E60">
        <v>-7.0239153593399504</v>
      </c>
      <c r="F60" s="1">
        <v>2.1573552907232701E-12</v>
      </c>
      <c r="G60" s="1">
        <v>8.01303393697215E-11</v>
      </c>
    </row>
    <row r="61" spans="1:7" x14ac:dyDescent="0.25">
      <c r="A61" t="s">
        <v>13</v>
      </c>
      <c r="B61">
        <v>352.54738148495102</v>
      </c>
      <c r="C61">
        <v>-1.9285803311399401</v>
      </c>
      <c r="D61">
        <v>0.28426995185171</v>
      </c>
      <c r="E61">
        <v>-6.7843270756453</v>
      </c>
      <c r="F61" s="1">
        <v>1.16628835420318E-11</v>
      </c>
      <c r="G61" s="1">
        <v>3.7904371511603299E-10</v>
      </c>
    </row>
    <row r="62" spans="1:7" x14ac:dyDescent="0.25">
      <c r="A62" t="s">
        <v>10</v>
      </c>
      <c r="B62">
        <v>4106.3817997235001</v>
      </c>
      <c r="C62">
        <v>-2.02772025428734</v>
      </c>
      <c r="D62">
        <v>0.25755365931556701</v>
      </c>
      <c r="E62">
        <v>-7.8730011434350597</v>
      </c>
      <c r="F62" s="1">
        <v>3.46233487772421E-15</v>
      </c>
      <c r="G62" s="1">
        <v>1.8004141364165901E-13</v>
      </c>
    </row>
    <row r="63" spans="1:7" x14ac:dyDescent="0.25">
      <c r="A63" t="s">
        <v>25</v>
      </c>
      <c r="B63">
        <v>63.870777292610299</v>
      </c>
      <c r="C63">
        <v>-2.0710199764565198</v>
      </c>
      <c r="D63">
        <v>0.40145654582646101</v>
      </c>
      <c r="E63">
        <v>-5.1587649970758296</v>
      </c>
      <c r="F63" s="1">
        <v>2.4858408643393097E-7</v>
      </c>
      <c r="G63" s="1">
        <v>3.2315931236411E-6</v>
      </c>
    </row>
    <row r="64" spans="1:7" x14ac:dyDescent="0.25">
      <c r="A64" t="s">
        <v>36</v>
      </c>
      <c r="B64">
        <v>34.705114102616498</v>
      </c>
      <c r="C64">
        <v>-2.1130030215179598</v>
      </c>
      <c r="D64">
        <v>0.55006624131113602</v>
      </c>
      <c r="E64">
        <v>-3.8413610267763598</v>
      </c>
      <c r="F64">
        <v>1.2235400194172499E-4</v>
      </c>
      <c r="G64">
        <v>1.0261948549951201E-3</v>
      </c>
    </row>
    <row r="65" spans="1:7" x14ac:dyDescent="0.25">
      <c r="A65" t="s">
        <v>46</v>
      </c>
      <c r="B65">
        <v>11.9895395860599</v>
      </c>
      <c r="C65">
        <v>-2.1987943828450498</v>
      </c>
      <c r="D65">
        <v>0.65683251324717096</v>
      </c>
      <c r="E65">
        <v>-3.3475723848914098</v>
      </c>
      <c r="F65">
        <v>8.1522694798625704E-4</v>
      </c>
      <c r="G65">
        <v>5.1697318652786997E-3</v>
      </c>
    </row>
    <row r="66" spans="1:7" x14ac:dyDescent="0.25">
      <c r="A66" t="s">
        <v>8</v>
      </c>
      <c r="B66">
        <v>88.601165423988306</v>
      </c>
      <c r="C66">
        <v>-2.3066659558690401</v>
      </c>
      <c r="D66">
        <v>0.28713833067233002</v>
      </c>
      <c r="E66">
        <v>-8.0332916558649998</v>
      </c>
      <c r="F66" s="1">
        <v>9.4891730261889193E-16</v>
      </c>
      <c r="G66" s="1">
        <v>8.2239499560304002E-14</v>
      </c>
    </row>
    <row r="67" spans="1:7" x14ac:dyDescent="0.25">
      <c r="A67" t="s">
        <v>30</v>
      </c>
      <c r="B67">
        <v>14.993886331031399</v>
      </c>
      <c r="C67">
        <v>-3.19209658769981</v>
      </c>
      <c r="D67">
        <v>0.72024024161953204</v>
      </c>
      <c r="E67">
        <v>-4.4319886660623897</v>
      </c>
      <c r="F67" s="1">
        <v>9.3367926843483502E-6</v>
      </c>
      <c r="G67" s="1">
        <v>9.7102643917222893E-5</v>
      </c>
    </row>
    <row r="68" spans="1:7" x14ac:dyDescent="0.25">
      <c r="A68" t="s">
        <v>17</v>
      </c>
      <c r="B68">
        <v>15.300689882162301</v>
      </c>
      <c r="C68">
        <v>-3.3388011125809798</v>
      </c>
      <c r="D68">
        <v>0.53491547655673</v>
      </c>
      <c r="E68">
        <v>-6.2417358609120104</v>
      </c>
      <c r="F68" s="1">
        <v>4.3274127993431701E-10</v>
      </c>
      <c r="G68" s="1">
        <v>9.3760610652435502E-9</v>
      </c>
    </row>
    <row r="69" spans="1:7" x14ac:dyDescent="0.25">
      <c r="A69" t="s">
        <v>34</v>
      </c>
      <c r="B69">
        <v>10.4974339856605</v>
      </c>
      <c r="C69">
        <v>-3.8697455620613801</v>
      </c>
      <c r="D69">
        <v>0.96801375484781205</v>
      </c>
      <c r="E69">
        <v>-3.9976142308739901</v>
      </c>
      <c r="F69" s="1">
        <v>6.3984115803346204E-5</v>
      </c>
      <c r="G69">
        <v>5.7365069340930999E-4</v>
      </c>
    </row>
    <row r="70" spans="1:7" x14ac:dyDescent="0.25">
      <c r="A70" t="s">
        <v>28</v>
      </c>
      <c r="B70">
        <v>5.9747068882742402</v>
      </c>
      <c r="C70">
        <v>-5.2691076790751099</v>
      </c>
      <c r="D70">
        <v>1.12661824526078</v>
      </c>
      <c r="E70">
        <v>-4.6769237949412403</v>
      </c>
      <c r="F70" s="1">
        <v>2.9121041365384599E-6</v>
      </c>
      <c r="G70" s="1">
        <v>3.2919438065217403E-5</v>
      </c>
    </row>
    <row r="71" spans="1:7" x14ac:dyDescent="0.25">
      <c r="A71" t="s">
        <v>7</v>
      </c>
      <c r="B71">
        <v>38.223770907948399</v>
      </c>
      <c r="C71">
        <v>-5.5731745432865303</v>
      </c>
      <c r="D71">
        <v>0.62119225924250798</v>
      </c>
      <c r="E71">
        <v>-8.9717385565662902</v>
      </c>
      <c r="F71" s="1">
        <v>2.9187052123642602E-19</v>
      </c>
      <c r="G71" s="1">
        <v>3.79431677607354E-17</v>
      </c>
    </row>
  </sheetData>
  <sortState xmlns:xlrd2="http://schemas.microsoft.com/office/spreadsheetml/2017/richdata2" ref="A3:G71">
    <sortCondition descending="1" ref="C3:C7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H7"/>
  <sheetViews>
    <sheetView workbookViewId="0">
      <selection activeCell="D23" sqref="D23"/>
    </sheetView>
  </sheetViews>
  <sheetFormatPr baseColWidth="10" defaultColWidth="8.85546875" defaultRowHeight="15" x14ac:dyDescent="0.25"/>
  <cols>
    <col min="1" max="1" width="12" bestFit="1" customWidth="1"/>
  </cols>
  <sheetData>
    <row r="2" spans="1:8" x14ac:dyDescent="0.25">
      <c r="A2" s="5" t="s">
        <v>82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2"/>
    </row>
    <row r="3" spans="1:8" x14ac:dyDescent="0.25">
      <c r="A3" s="2" t="s">
        <v>75</v>
      </c>
      <c r="B3" s="2">
        <v>29.536815486225098</v>
      </c>
      <c r="C3" s="2">
        <v>2.9190297569657102</v>
      </c>
      <c r="D3" s="2">
        <v>0.63077339920995501</v>
      </c>
      <c r="E3" s="2">
        <v>4.6276995203377398</v>
      </c>
      <c r="F3" s="3">
        <v>3.6974995453362502E-6</v>
      </c>
      <c r="G3" s="2">
        <v>6.9143241497787895E-4</v>
      </c>
      <c r="H3" s="2"/>
    </row>
    <row r="4" spans="1:8" x14ac:dyDescent="0.25">
      <c r="A4" s="2" t="s">
        <v>20</v>
      </c>
      <c r="B4" s="2">
        <v>13919.198297090101</v>
      </c>
      <c r="C4" s="2">
        <v>-0.68415611671718202</v>
      </c>
      <c r="D4" s="2">
        <v>0.182220720595799</v>
      </c>
      <c r="E4" s="2">
        <v>-3.7545462145041801</v>
      </c>
      <c r="F4" s="2">
        <v>1.7365580347113301E-4</v>
      </c>
      <c r="G4" s="2">
        <v>1.6236817624550901E-2</v>
      </c>
      <c r="H4" s="2"/>
    </row>
    <row r="5" spans="1:8" x14ac:dyDescent="0.25">
      <c r="A5" s="2" t="s">
        <v>76</v>
      </c>
      <c r="B5" s="2">
        <v>82.057084818146393</v>
      </c>
      <c r="C5" s="2">
        <v>-1.58266345285767</v>
      </c>
      <c r="D5" s="2">
        <v>0.44474873961471301</v>
      </c>
      <c r="E5" s="2">
        <v>-3.5585563530291999</v>
      </c>
      <c r="F5" s="2">
        <v>3.72898790246388E-4</v>
      </c>
      <c r="G5" s="2">
        <v>2.32440245920249E-2</v>
      </c>
      <c r="H5" s="2"/>
    </row>
    <row r="6" spans="1:8" x14ac:dyDescent="0.25">
      <c r="A6" s="2"/>
      <c r="B6" s="2"/>
      <c r="C6" s="2"/>
      <c r="D6" s="2"/>
      <c r="E6" s="2"/>
      <c r="F6" s="2"/>
      <c r="G6" s="2"/>
      <c r="H6" s="2"/>
    </row>
    <row r="7" spans="1:8" x14ac:dyDescent="0.25">
      <c r="A7" s="2"/>
      <c r="B7" s="2"/>
      <c r="C7" s="2"/>
      <c r="D7" s="2"/>
      <c r="E7" s="2"/>
      <c r="F7" s="2"/>
      <c r="G7" s="2"/>
      <c r="H7" s="2"/>
    </row>
  </sheetData>
  <sortState xmlns:xlrd2="http://schemas.microsoft.com/office/spreadsheetml/2017/richdata2" ref="A3:G5">
    <sortCondition descending="1" ref="C3:C5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G18"/>
  <sheetViews>
    <sheetView workbookViewId="0">
      <selection activeCell="A13" sqref="A13"/>
    </sheetView>
  </sheetViews>
  <sheetFormatPr baseColWidth="10" defaultColWidth="8.85546875" defaultRowHeight="15" x14ac:dyDescent="0.25"/>
  <cols>
    <col min="1" max="1" width="14" bestFit="1" customWidth="1"/>
  </cols>
  <sheetData>
    <row r="2" spans="1:7" x14ac:dyDescent="0.25">
      <c r="A2" s="5" t="s">
        <v>82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</row>
    <row r="3" spans="1:7" x14ac:dyDescent="0.25">
      <c r="A3" s="2" t="s">
        <v>79</v>
      </c>
      <c r="B3" s="2">
        <v>69.584812594082806</v>
      </c>
      <c r="C3" s="2">
        <v>3.1616478056893</v>
      </c>
      <c r="D3" s="2">
        <v>0.99561295682548501</v>
      </c>
      <c r="E3" s="2">
        <v>3.1755792087823198</v>
      </c>
      <c r="F3" s="2">
        <v>1.4953769066530099E-3</v>
      </c>
      <c r="G3" s="2">
        <v>4.9632649797822101E-2</v>
      </c>
    </row>
    <row r="4" spans="1:7" x14ac:dyDescent="0.25">
      <c r="A4" s="2" t="s">
        <v>80</v>
      </c>
      <c r="B4" s="2">
        <v>21.794638716750701</v>
      </c>
      <c r="C4" s="2">
        <v>1.8241108467209</v>
      </c>
      <c r="D4" s="2">
        <v>0.59928959125371695</v>
      </c>
      <c r="E4" s="2">
        <v>3.0437886346479801</v>
      </c>
      <c r="F4" s="2">
        <v>2.3361921496092299E-3</v>
      </c>
      <c r="G4" s="2">
        <v>4.9632649797822101E-2</v>
      </c>
    </row>
    <row r="5" spans="1:7" x14ac:dyDescent="0.25">
      <c r="A5" s="2" t="s">
        <v>77</v>
      </c>
      <c r="B5" s="2">
        <v>91.913163072894307</v>
      </c>
      <c r="C5" s="2">
        <v>1.7987392652913301</v>
      </c>
      <c r="D5" s="2">
        <v>0.40399564769816898</v>
      </c>
      <c r="E5" s="2">
        <v>4.4523728796088102</v>
      </c>
      <c r="F5" s="3">
        <v>8.4926519304066901E-6</v>
      </c>
      <c r="G5" s="2">
        <v>1.47502979305502E-3</v>
      </c>
    </row>
    <row r="6" spans="1:7" x14ac:dyDescent="0.25">
      <c r="A6" s="2" t="s">
        <v>81</v>
      </c>
      <c r="B6" s="2">
        <v>197.38875532752201</v>
      </c>
      <c r="C6" s="2">
        <v>1.06735756220662</v>
      </c>
      <c r="D6" s="2">
        <v>0.35307417202801</v>
      </c>
      <c r="E6" s="2">
        <v>3.02304061516555</v>
      </c>
      <c r="F6" s="2">
        <v>2.50248654442801E-3</v>
      </c>
      <c r="G6" s="2">
        <v>4.9632649797822101E-2</v>
      </c>
    </row>
    <row r="7" spans="1:7" x14ac:dyDescent="0.25">
      <c r="A7" s="2" t="s">
        <v>20</v>
      </c>
      <c r="B7" s="2">
        <v>711587.81039612903</v>
      </c>
      <c r="C7" s="2">
        <v>-1.09694476880953</v>
      </c>
      <c r="D7" s="2">
        <v>0.36115898113257799</v>
      </c>
      <c r="E7" s="2">
        <v>-3.03729057316963</v>
      </c>
      <c r="F7" s="2">
        <v>2.3871521892368298E-3</v>
      </c>
      <c r="G7" s="2">
        <v>4.9632649797822101E-2</v>
      </c>
    </row>
    <row r="8" spans="1:7" x14ac:dyDescent="0.25">
      <c r="A8" s="2" t="s">
        <v>6</v>
      </c>
      <c r="B8" s="2">
        <v>1407.1855076883</v>
      </c>
      <c r="C8" s="2">
        <v>-1.12813626812698</v>
      </c>
      <c r="D8" s="2">
        <v>0.33226005001425402</v>
      </c>
      <c r="E8" s="2">
        <v>-3.3953412939008998</v>
      </c>
      <c r="F8" s="2">
        <v>6.8543099320502398E-4</v>
      </c>
      <c r="G8" s="2">
        <v>3.2626515276559097E-2</v>
      </c>
    </row>
    <row r="9" spans="1:7" x14ac:dyDescent="0.25">
      <c r="A9" s="2" t="s">
        <v>36</v>
      </c>
      <c r="B9" s="2">
        <v>37.118575965008603</v>
      </c>
      <c r="C9" s="2">
        <v>-1.45175889574308</v>
      </c>
      <c r="D9" s="2">
        <v>0.46817015366296799</v>
      </c>
      <c r="E9" s="2">
        <v>-3.1009215012629499</v>
      </c>
      <c r="F9" s="2">
        <v>1.92919426293968E-3</v>
      </c>
      <c r="G9" s="2">
        <v>4.9632649797822101E-2</v>
      </c>
    </row>
    <row r="10" spans="1:7" x14ac:dyDescent="0.25">
      <c r="A10" s="2" t="s">
        <v>43</v>
      </c>
      <c r="B10" s="2">
        <v>121.77385401887901</v>
      </c>
      <c r="C10" s="2">
        <v>-1.7085003187705501</v>
      </c>
      <c r="D10" s="2">
        <v>0.47015188692285598</v>
      </c>
      <c r="E10" s="2">
        <v>-3.6339327061998699</v>
      </c>
      <c r="F10" s="2">
        <v>2.7913369417889198E-4</v>
      </c>
      <c r="G10" s="2">
        <v>2.21446064048588E-2</v>
      </c>
    </row>
    <row r="11" spans="1:7" x14ac:dyDescent="0.25">
      <c r="A11" s="2" t="s">
        <v>78</v>
      </c>
      <c r="B11" s="2">
        <v>675.05786285491604</v>
      </c>
      <c r="C11" s="2">
        <v>-1.7493063623449501</v>
      </c>
      <c r="D11" s="2">
        <v>0.493407892646608</v>
      </c>
      <c r="E11" s="2">
        <v>-3.5453554521833501</v>
      </c>
      <c r="F11" s="2">
        <v>3.9208396776772798E-4</v>
      </c>
      <c r="G11" s="2">
        <v>2.3328996082179799E-2</v>
      </c>
    </row>
    <row r="12" spans="1:7" x14ac:dyDescent="0.25">
      <c r="A12" s="2" t="s">
        <v>29</v>
      </c>
      <c r="B12" s="2">
        <v>271.25252131213301</v>
      </c>
      <c r="C12" s="2">
        <v>-1.79214937829143</v>
      </c>
      <c r="D12" s="2">
        <v>0.57453985401332197</v>
      </c>
      <c r="E12" s="2">
        <v>-3.11927774160967</v>
      </c>
      <c r="F12" s="2">
        <v>1.81294979617781E-3</v>
      </c>
      <c r="G12" s="2">
        <v>4.9632649797822101E-2</v>
      </c>
    </row>
    <row r="13" spans="1:7" x14ac:dyDescent="0.25">
      <c r="A13" s="2" t="s">
        <v>37</v>
      </c>
      <c r="B13" s="2">
        <v>122.806180832818</v>
      </c>
      <c r="C13" s="2">
        <v>-2.1997165060284098</v>
      </c>
      <c r="D13" s="2">
        <v>0.50330795109426096</v>
      </c>
      <c r="E13" s="2">
        <v>-4.3705180918479902</v>
      </c>
      <c r="F13" s="3">
        <v>1.23952083450002E-5</v>
      </c>
      <c r="G13" s="2">
        <v>1.47502979305502E-3</v>
      </c>
    </row>
    <row r="14" spans="1:7" x14ac:dyDescent="0.25">
      <c r="A14" s="2" t="s">
        <v>30</v>
      </c>
      <c r="B14" s="2">
        <v>7.4180378601792896</v>
      </c>
      <c r="C14" s="2">
        <v>-3.1375872317881801</v>
      </c>
      <c r="D14" s="2">
        <v>0.97148395513646002</v>
      </c>
      <c r="E14" s="2">
        <v>-3.2296850763196101</v>
      </c>
      <c r="F14" s="2">
        <v>1.2392664209150701E-3</v>
      </c>
      <c r="G14" s="2">
        <v>4.9157568029630901E-2</v>
      </c>
    </row>
    <row r="15" spans="1:7" x14ac:dyDescent="0.25">
      <c r="A15" s="2"/>
      <c r="B15" s="2"/>
      <c r="C15" s="2"/>
      <c r="D15" s="2"/>
      <c r="E15" s="2"/>
      <c r="F15" s="2"/>
      <c r="G15" s="2"/>
    </row>
    <row r="16" spans="1:7" x14ac:dyDescent="0.25">
      <c r="A16" s="2"/>
      <c r="B16" s="2"/>
      <c r="C16" s="2"/>
      <c r="D16" s="2"/>
      <c r="E16" s="2"/>
      <c r="F16" s="2"/>
      <c r="G16" s="2"/>
    </row>
    <row r="17" spans="1:7" x14ac:dyDescent="0.25">
      <c r="A17" s="2"/>
      <c r="B17" s="2"/>
      <c r="C17" s="2"/>
      <c r="D17" s="2"/>
      <c r="E17" s="2"/>
      <c r="F17" s="2"/>
      <c r="G17" s="2"/>
    </row>
    <row r="18" spans="1:7" x14ac:dyDescent="0.25">
      <c r="A18" s="2"/>
      <c r="B18" s="2"/>
      <c r="C18" s="2"/>
      <c r="D18" s="2"/>
      <c r="E18" s="2"/>
      <c r="F18" s="2"/>
      <c r="G18" s="2"/>
    </row>
  </sheetData>
  <sortState xmlns:xlrd2="http://schemas.microsoft.com/office/spreadsheetml/2017/richdata2" ref="A3:G14">
    <sortCondition descending="1" ref="C3:C14"/>
  </sortState>
  <conditionalFormatting sqref="A1:A1048576">
    <cfRule type="duplicateValues" dxfId="1" priority="4"/>
  </conditionalFormatting>
  <conditionalFormatting sqref="A1:A1048576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MCTvsFCT</vt:lpstr>
      <vt:lpstr>FHTvsFCT</vt:lpstr>
      <vt:lpstr>MHTvsMCT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ca van Gelderen</dc:creator>
  <cp:lastModifiedBy>Laia Ribas</cp:lastModifiedBy>
  <cp:lastPrinted>2023-11-08T13:35:48Z</cp:lastPrinted>
  <dcterms:created xsi:type="dcterms:W3CDTF">2023-10-19T11:32:27Z</dcterms:created>
  <dcterms:modified xsi:type="dcterms:W3CDTF">2024-09-09T10:52:26Z</dcterms:modified>
</cp:coreProperties>
</file>